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5225" yWindow="90" windowWidth="13590" windowHeight="12555"/>
  </bookViews>
  <sheets>
    <sheet name="SeriesResistance" sheetId="1" r:id="rId1"/>
  </sheets>
  <calcPr calcId="125725"/>
</workbook>
</file>

<file path=xl/calcChain.xml><?xml version="1.0" encoding="utf-8"?>
<calcChain xmlns="http://schemas.openxmlformats.org/spreadsheetml/2006/main">
  <c r="D25" i="1"/>
  <c r="D18"/>
  <c r="G25"/>
  <c r="F25"/>
  <c r="E25"/>
  <c r="C25"/>
  <c r="B25"/>
  <c r="G18"/>
  <c r="F18"/>
  <c r="E18"/>
  <c r="C18"/>
  <c r="B18"/>
  <c r="C11"/>
  <c r="E11"/>
  <c r="F11"/>
  <c r="G11"/>
  <c r="B11"/>
  <c r="G24"/>
  <c r="F24"/>
  <c r="E24"/>
  <c r="D24"/>
  <c r="C24"/>
  <c r="B24"/>
  <c r="G17"/>
  <c r="F17"/>
  <c r="E17"/>
  <c r="D17"/>
  <c r="C17"/>
  <c r="B17"/>
  <c r="C10"/>
  <c r="E10"/>
  <c r="F10"/>
  <c r="G10"/>
  <c r="B10"/>
</calcChain>
</file>

<file path=xl/sharedStrings.xml><?xml version="1.0" encoding="utf-8"?>
<sst xmlns="http://schemas.openxmlformats.org/spreadsheetml/2006/main" count="41" uniqueCount="18">
  <si>
    <t>ITO</t>
  </si>
  <si>
    <t>AZO</t>
  </si>
  <si>
    <t>Gold</t>
  </si>
  <si>
    <t>SS 304</t>
  </si>
  <si>
    <t>HOPG</t>
  </si>
  <si>
    <t>0.1 M Sulfuric Acid</t>
  </si>
  <si>
    <t>0.1 M Sodium Acetate</t>
  </si>
  <si>
    <t>0.1 M Sodium Hydroxide</t>
  </si>
  <si>
    <t>FTO</t>
  </si>
  <si>
    <t>N/A</t>
  </si>
  <si>
    <t>SUPPORTING INFORMATION</t>
  </si>
  <si>
    <t>Substrate Selection for Fundamental Studies of Electrocatalysts and Photoelectrodes: Inert Potential Windows in Acidic, Neutral, and Basic Electrolyte</t>
  </si>
  <si>
    <r>
      <t>Jesse D. Benck,</t>
    </r>
    <r>
      <rPr>
        <sz val="12"/>
        <color theme="1"/>
        <rFont val="Calibri"/>
        <family val="2"/>
        <scheme val="minor"/>
      </rPr>
      <t xml:space="preserve"> Blaise A. Pinaud, Yelena Gorlin, and Thomas F. Jaramillo</t>
    </r>
  </si>
  <si>
    <t>Department of Chemical Engineering, Stanford University</t>
  </si>
  <si>
    <r>
      <t>Cathodic Sweeps (</t>
    </r>
    <r>
      <rPr>
        <sz val="11"/>
        <color theme="1"/>
        <rFont val="Times New Roman"/>
        <family val="1"/>
      </rPr>
      <t>Ω</t>
    </r>
    <r>
      <rPr>
        <sz val="11"/>
        <color theme="1"/>
        <rFont val="Calibri"/>
        <family val="2"/>
      </rPr>
      <t>)</t>
    </r>
  </si>
  <si>
    <t>Average (Ω)</t>
  </si>
  <si>
    <t>Anodic Sweeps (Ω)</t>
  </si>
  <si>
    <r>
      <t>Area-normalized (Ω/cm</t>
    </r>
    <r>
      <rPr>
        <vertAlign val="superscript"/>
        <sz val="11"/>
        <color theme="1"/>
        <rFont val="Calibri"/>
        <family val="2"/>
        <scheme val="minor"/>
      </rPr>
      <t>2</t>
    </r>
    <r>
      <rPr>
        <vertAlign val="subscript"/>
        <sz val="11"/>
        <color theme="1"/>
        <rFont val="Calibri"/>
        <family val="2"/>
        <scheme val="minor"/>
      </rPr>
      <t>electrode</t>
    </r>
    <r>
      <rPr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"/>
  </numFmts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CD4D2"/>
        <bgColor indexed="64"/>
      </patternFill>
    </fill>
    <fill>
      <patternFill patternType="solid">
        <fgColor rgb="FFFFFC8F"/>
        <bgColor indexed="64"/>
      </patternFill>
    </fill>
    <fill>
      <patternFill patternType="solid">
        <fgColor rgb="FFD0E4FC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0" borderId="0" xfId="0" applyBorder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3" fillId="0" borderId="0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ont="1"/>
    <xf numFmtId="0" fontId="2" fillId="3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33"/>
  <sheetViews>
    <sheetView tabSelected="1" workbookViewId="0"/>
  </sheetViews>
  <sheetFormatPr defaultRowHeight="15"/>
  <cols>
    <col min="1" max="1" width="29.5703125" customWidth="1"/>
  </cols>
  <sheetData>
    <row r="1" spans="1:8">
      <c r="A1" s="1" t="s">
        <v>10</v>
      </c>
    </row>
    <row r="2" spans="1:8">
      <c r="A2" s="7" t="s">
        <v>11</v>
      </c>
    </row>
    <row r="3" spans="1:8" ht="15.75">
      <c r="A3" t="s">
        <v>12</v>
      </c>
    </row>
    <row r="4" spans="1:8">
      <c r="A4" s="7" t="s">
        <v>13</v>
      </c>
    </row>
    <row r="5" spans="1:8" ht="15.75" thickBot="1">
      <c r="A5" s="2"/>
      <c r="B5" s="2"/>
      <c r="C5" s="2"/>
      <c r="D5" s="2"/>
      <c r="E5" s="2"/>
      <c r="F5" s="2"/>
      <c r="G5" s="2"/>
    </row>
    <row r="6" spans="1:8" ht="18.75">
      <c r="A6" s="10" t="s">
        <v>5</v>
      </c>
      <c r="B6" s="10"/>
      <c r="C6" s="10"/>
      <c r="D6" s="10"/>
      <c r="E6" s="10"/>
      <c r="F6" s="10"/>
      <c r="G6" s="10"/>
    </row>
    <row r="7" spans="1:8">
      <c r="A7" s="2"/>
      <c r="B7" s="5" t="s">
        <v>0</v>
      </c>
      <c r="C7" s="5" t="s">
        <v>8</v>
      </c>
      <c r="D7" s="5" t="s">
        <v>1</v>
      </c>
      <c r="E7" s="5" t="s">
        <v>2</v>
      </c>
      <c r="F7" s="5" t="s">
        <v>3</v>
      </c>
      <c r="G7" s="5" t="s">
        <v>4</v>
      </c>
    </row>
    <row r="8" spans="1:8">
      <c r="A8" s="2" t="s">
        <v>14</v>
      </c>
      <c r="B8" s="4">
        <v>36</v>
      </c>
      <c r="C8" s="3">
        <v>71</v>
      </c>
      <c r="D8" s="4" t="s">
        <v>9</v>
      </c>
      <c r="E8" s="3">
        <v>32</v>
      </c>
      <c r="F8" s="3">
        <v>32</v>
      </c>
      <c r="G8" s="3">
        <v>33</v>
      </c>
    </row>
    <row r="9" spans="1:8">
      <c r="A9" s="2" t="s">
        <v>16</v>
      </c>
      <c r="B9" s="4">
        <v>34.5</v>
      </c>
      <c r="C9" s="3">
        <v>41</v>
      </c>
      <c r="D9" s="4" t="s">
        <v>9</v>
      </c>
      <c r="E9" s="3">
        <v>32</v>
      </c>
      <c r="F9" s="3">
        <v>59</v>
      </c>
      <c r="G9" s="3">
        <v>33</v>
      </c>
    </row>
    <row r="10" spans="1:8">
      <c r="A10" s="2" t="s">
        <v>15</v>
      </c>
      <c r="B10" s="4">
        <f>AVERAGE(B8:B9)</f>
        <v>35.25</v>
      </c>
      <c r="C10" s="4">
        <f t="shared" ref="C10:G10" si="0">AVERAGE(C8:C9)</f>
        <v>56</v>
      </c>
      <c r="D10" s="4" t="s">
        <v>9</v>
      </c>
      <c r="E10" s="4">
        <f t="shared" si="0"/>
        <v>32</v>
      </c>
      <c r="F10" s="4">
        <f t="shared" si="0"/>
        <v>45.5</v>
      </c>
      <c r="G10" s="4">
        <f t="shared" si="0"/>
        <v>33</v>
      </c>
      <c r="H10" s="12"/>
    </row>
    <row r="11" spans="1:8" ht="18.75">
      <c r="A11" s="11" t="s">
        <v>17</v>
      </c>
      <c r="B11" s="13">
        <f>B10/0.503</f>
        <v>70.079522862823055</v>
      </c>
      <c r="C11" s="13">
        <f t="shared" ref="C11:G11" si="1">C10/0.503</f>
        <v>111.33200795228628</v>
      </c>
      <c r="D11" s="4" t="s">
        <v>9</v>
      </c>
      <c r="E11" s="13">
        <f t="shared" si="1"/>
        <v>63.618290258449306</v>
      </c>
      <c r="F11" s="13">
        <f t="shared" si="1"/>
        <v>90.457256461232603</v>
      </c>
      <c r="G11" s="13">
        <f t="shared" si="1"/>
        <v>65.606361829025843</v>
      </c>
      <c r="H11" s="14"/>
    </row>
    <row r="12" spans="1:8" ht="15.75" thickBot="1">
      <c r="A12" s="2"/>
      <c r="B12" s="4"/>
      <c r="C12" s="4"/>
      <c r="D12" s="4"/>
      <c r="E12" s="4"/>
      <c r="F12" s="4"/>
      <c r="G12" s="4"/>
    </row>
    <row r="13" spans="1:8" ht="18.75">
      <c r="A13" s="8" t="s">
        <v>6</v>
      </c>
      <c r="B13" s="8"/>
      <c r="C13" s="8"/>
      <c r="D13" s="8"/>
      <c r="E13" s="8"/>
      <c r="F13" s="8"/>
      <c r="G13" s="8"/>
    </row>
    <row r="14" spans="1:8">
      <c r="A14" s="2"/>
      <c r="B14" s="5" t="s">
        <v>0</v>
      </c>
      <c r="C14" s="5" t="s">
        <v>8</v>
      </c>
      <c r="D14" s="5" t="s">
        <v>1</v>
      </c>
      <c r="E14" s="5" t="s">
        <v>2</v>
      </c>
      <c r="F14" s="5" t="s">
        <v>3</v>
      </c>
      <c r="G14" s="5" t="s">
        <v>4</v>
      </c>
    </row>
    <row r="15" spans="1:8">
      <c r="A15" s="2" t="s">
        <v>14</v>
      </c>
      <c r="B15" s="4">
        <v>199.5</v>
      </c>
      <c r="C15" s="3">
        <v>206</v>
      </c>
      <c r="D15" s="3">
        <v>157</v>
      </c>
      <c r="E15" s="3">
        <v>197</v>
      </c>
      <c r="F15" s="3">
        <v>177</v>
      </c>
      <c r="G15" s="3">
        <v>205</v>
      </c>
    </row>
    <row r="16" spans="1:8">
      <c r="A16" s="2" t="s">
        <v>16</v>
      </c>
      <c r="B16" s="4">
        <v>200</v>
      </c>
      <c r="C16" s="3">
        <v>215</v>
      </c>
      <c r="D16" s="3">
        <v>166</v>
      </c>
      <c r="E16" s="3">
        <v>203.4</v>
      </c>
      <c r="F16" s="3">
        <v>188</v>
      </c>
      <c r="G16" s="3">
        <v>202.5</v>
      </c>
    </row>
    <row r="17" spans="1:19">
      <c r="A17" s="2" t="s">
        <v>15</v>
      </c>
      <c r="B17" s="4">
        <f>AVERAGE(B15:B16)</f>
        <v>199.75</v>
      </c>
      <c r="C17" s="4">
        <f t="shared" ref="C17" si="2">AVERAGE(C15:C16)</f>
        <v>210.5</v>
      </c>
      <c r="D17" s="4">
        <f t="shared" ref="D17" si="3">AVERAGE(D15:D16)</f>
        <v>161.5</v>
      </c>
      <c r="E17" s="4">
        <f t="shared" ref="E17" si="4">AVERAGE(E15:E16)</f>
        <v>200.2</v>
      </c>
      <c r="F17" s="4">
        <f t="shared" ref="F17" si="5">AVERAGE(F15:F16)</f>
        <v>182.5</v>
      </c>
      <c r="G17" s="4">
        <f t="shared" ref="G17" si="6">AVERAGE(G15:G16)</f>
        <v>203.75</v>
      </c>
    </row>
    <row r="18" spans="1:19" ht="18.75">
      <c r="A18" s="11" t="s">
        <v>17</v>
      </c>
      <c r="B18" s="13">
        <f>B17/0.503</f>
        <v>397.11729622266404</v>
      </c>
      <c r="C18" s="13">
        <f t="shared" ref="C18:D18" si="7">C17/0.503</f>
        <v>418.48906560636181</v>
      </c>
      <c r="D18" s="13">
        <f t="shared" si="7"/>
        <v>321.07355864811132</v>
      </c>
      <c r="E18" s="13">
        <f t="shared" ref="E18" si="8">E17/0.503</f>
        <v>398.01192842942345</v>
      </c>
      <c r="F18" s="13">
        <f t="shared" ref="F18" si="9">F17/0.503</f>
        <v>362.82306163021866</v>
      </c>
      <c r="G18" s="13">
        <f t="shared" ref="G18" si="10">G17/0.503</f>
        <v>405.06958250497019</v>
      </c>
      <c r="H18" s="14"/>
    </row>
    <row r="19" spans="1:19" ht="15.75" thickBot="1">
      <c r="A19" s="2"/>
      <c r="B19" s="4"/>
      <c r="C19" s="4"/>
      <c r="D19" s="4"/>
      <c r="E19" s="4"/>
      <c r="F19" s="4"/>
      <c r="G19" s="4"/>
    </row>
    <row r="20" spans="1:19" ht="18.75">
      <c r="A20" s="9" t="s">
        <v>7</v>
      </c>
      <c r="B20" s="9"/>
      <c r="C20" s="9"/>
      <c r="D20" s="9"/>
      <c r="E20" s="9"/>
      <c r="F20" s="9"/>
      <c r="G20" s="9"/>
    </row>
    <row r="21" spans="1:19">
      <c r="A21" s="2"/>
      <c r="B21" s="5" t="s">
        <v>0</v>
      </c>
      <c r="C21" s="5" t="s">
        <v>8</v>
      </c>
      <c r="D21" s="5" t="s">
        <v>1</v>
      </c>
      <c r="E21" s="5" t="s">
        <v>2</v>
      </c>
      <c r="F21" s="5" t="s">
        <v>3</v>
      </c>
      <c r="G21" s="5" t="s">
        <v>4</v>
      </c>
    </row>
    <row r="22" spans="1:19">
      <c r="A22" s="2" t="s">
        <v>14</v>
      </c>
      <c r="B22" s="4">
        <v>71</v>
      </c>
      <c r="C22" s="3">
        <v>79</v>
      </c>
      <c r="D22" s="3">
        <v>73</v>
      </c>
      <c r="E22" s="3">
        <v>67.5</v>
      </c>
      <c r="F22" s="3">
        <v>70.5</v>
      </c>
      <c r="G22" s="3">
        <v>67</v>
      </c>
    </row>
    <row r="23" spans="1:19">
      <c r="A23" s="2" t="s">
        <v>16</v>
      </c>
      <c r="B23" s="4">
        <v>70</v>
      </c>
      <c r="C23" s="3">
        <v>73</v>
      </c>
      <c r="D23" s="3">
        <v>73</v>
      </c>
      <c r="E23" s="3">
        <v>66</v>
      </c>
      <c r="F23" s="3">
        <v>68.5</v>
      </c>
      <c r="G23" s="3">
        <v>66</v>
      </c>
    </row>
    <row r="24" spans="1:19">
      <c r="A24" s="2" t="s">
        <v>15</v>
      </c>
      <c r="B24" s="4">
        <f>AVERAGE(B22:B23)</f>
        <v>70.5</v>
      </c>
      <c r="C24" s="4">
        <f t="shared" ref="C24" si="11">AVERAGE(C22:C23)</f>
        <v>76</v>
      </c>
      <c r="D24" s="4">
        <f t="shared" ref="D24" si="12">AVERAGE(D22:D23)</f>
        <v>73</v>
      </c>
      <c r="E24" s="4">
        <f t="shared" ref="E24" si="13">AVERAGE(E22:E23)</f>
        <v>66.75</v>
      </c>
      <c r="F24" s="4">
        <f t="shared" ref="F24" si="14">AVERAGE(F22:F23)</f>
        <v>69.5</v>
      </c>
      <c r="G24" s="4">
        <f t="shared" ref="G24" si="15">AVERAGE(G22:G23)</f>
        <v>66.5</v>
      </c>
    </row>
    <row r="25" spans="1:19" ht="18.75">
      <c r="A25" s="11" t="s">
        <v>17</v>
      </c>
      <c r="B25" s="13">
        <f>B24/0.503</f>
        <v>140.15904572564611</v>
      </c>
      <c r="C25" s="13">
        <f t="shared" ref="C25:D25" si="16">C24/0.503</f>
        <v>151.09343936381708</v>
      </c>
      <c r="D25" s="13">
        <f t="shared" si="16"/>
        <v>145.12922465208749</v>
      </c>
      <c r="E25" s="13">
        <f t="shared" ref="E25" si="17">E24/0.503</f>
        <v>132.70377733598409</v>
      </c>
      <c r="F25" s="13">
        <f t="shared" ref="F25" si="18">F24/0.503</f>
        <v>138.17097415506959</v>
      </c>
      <c r="G25" s="13">
        <f t="shared" ref="G25" si="19">G24/0.503</f>
        <v>132.20675944333996</v>
      </c>
      <c r="H25" s="14"/>
    </row>
    <row r="28" spans="1:19">
      <c r="A28" s="1"/>
      <c r="G28" s="1"/>
      <c r="O28" s="1"/>
    </row>
    <row r="30" spans="1:19">
      <c r="A30" s="1"/>
      <c r="B30" s="3"/>
      <c r="D30" s="6"/>
      <c r="E30" s="3"/>
      <c r="G30" s="6"/>
      <c r="I30" s="6"/>
      <c r="J30" s="3"/>
      <c r="L30" s="6"/>
      <c r="M30" s="3"/>
      <c r="O30" s="6"/>
      <c r="P30" s="3"/>
      <c r="R30" s="6"/>
      <c r="S30" s="3"/>
    </row>
    <row r="31" spans="1:19">
      <c r="A31" s="7"/>
    </row>
    <row r="33" spans="1:1">
      <c r="A33" s="7"/>
    </row>
  </sheetData>
  <mergeCells count="3">
    <mergeCell ref="A13:G13"/>
    <mergeCell ref="A20:G20"/>
    <mergeCell ref="A6:G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riesResistance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e</dc:creator>
  <cp:lastModifiedBy>Jesse</cp:lastModifiedBy>
  <dcterms:created xsi:type="dcterms:W3CDTF">2012-08-10T20:31:14Z</dcterms:created>
  <dcterms:modified xsi:type="dcterms:W3CDTF">2014-04-30T17:45:52Z</dcterms:modified>
</cp:coreProperties>
</file>